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0" uniqueCount="90">
  <si>
    <t xml:space="preserve">Gene </t>
  </si>
  <si>
    <t>Reverse primers(5’-3’)</t>
  </si>
  <si>
    <t>VvCIPK30</t>
  </si>
  <si>
    <t>TACAATCAGAGTTGCGGCAAGGAGT</t>
  </si>
  <si>
    <t>GCACACCAATAACTAGCAACAATCA</t>
  </si>
  <si>
    <t>VvCIPK38</t>
  </si>
  <si>
    <t>AGAAGATATAAGACCTGCTCTCCAA</t>
  </si>
  <si>
    <t>GTGAAGACAAGATTTAGAAACGGCA</t>
  </si>
  <si>
    <t>VvCIPK37</t>
  </si>
  <si>
    <t>AGCAGCAACAACAACAACAACAAGA</t>
  </si>
  <si>
    <t>ACCTCACAGTTAACTACGTCCAATA</t>
  </si>
  <si>
    <t>VvCIPK34</t>
  </si>
  <si>
    <t>GATAAGACCAGCTCTCAAGGACATT</t>
  </si>
  <si>
    <t>GGAGAAACCACGTTAAAACTTACAG</t>
  </si>
  <si>
    <t>VvCIPK35</t>
  </si>
  <si>
    <t>GAAAGCTCAAGGAGGATGTTGTAAG</t>
  </si>
  <si>
    <t>TCAGATTTCCATTCTCATCCAGTAG</t>
  </si>
  <si>
    <t>VvCIPK36</t>
  </si>
  <si>
    <t>CTTGGCAAGGAAGTGAGCAGCAGCA</t>
  </si>
  <si>
    <t>CCTAGTGGAAAGGAAAAGGAAAACA</t>
  </si>
  <si>
    <t>VvCIPK31</t>
  </si>
  <si>
    <t>TCCTGGTGGTGGAGGTGAAGAAGCA</t>
  </si>
  <si>
    <t>CACTACCCACCCTTCATGTCATTTG</t>
  </si>
  <si>
    <t>VvCIPK32</t>
  </si>
  <si>
    <t>GACATTGTTTGGACATGGCAAGGTG</t>
  </si>
  <si>
    <t>GGTGGTGAAAAGTGAAAACCGTAGT</t>
  </si>
  <si>
    <t>VvCIPK33</t>
  </si>
  <si>
    <t>ATTGCCACCAGTTCTTTCTGACCTC</t>
  </si>
  <si>
    <t>CCAAGAAGCCTTCCCATCTCGTATT</t>
  </si>
  <si>
    <t>VvCIPK12</t>
  </si>
  <si>
    <t>TGGATTGAAGAACCTTGTGGTGGAT</t>
  </si>
  <si>
    <t>GCAAAACTATAATCGTGCCTCGTGA</t>
  </si>
  <si>
    <t>VvCIPK29</t>
  </si>
  <si>
    <t>GAAGATATAGTTGTTTCATGGGAGG</t>
  </si>
  <si>
    <t>CGCTTCAACTCCTCTACATCCCGCT</t>
  </si>
  <si>
    <t>VvCIPK28</t>
  </si>
  <si>
    <t>ATGTTCCAAGGACCGGAGACCCAAG</t>
  </si>
  <si>
    <t>TGGCCTTAGTTAGCTGGCTTTTCCC</t>
  </si>
  <si>
    <t>VvCIPK27</t>
  </si>
  <si>
    <t>GGTAGAGGTGAGGAAGAAAGAGGTG</t>
  </si>
  <si>
    <t>CTGCGACAGGGGACTGCTTTTGATT</t>
  </si>
  <si>
    <t>VvCIPK41</t>
  </si>
  <si>
    <t>CAAGCAAATCAAGGATCACCAAGAC</t>
  </si>
  <si>
    <t>ATTTGGCATTTGTAGCTGGCCTTCT</t>
  </si>
  <si>
    <t>VvCIPK24</t>
  </si>
  <si>
    <t>TCTGGAAACCAAAAGAGGCTATGAC</t>
  </si>
  <si>
    <t>CCGCTTACTGAATTGCATCACACCC</t>
  </si>
  <si>
    <t>VvCIPK39</t>
  </si>
  <si>
    <t>CTGGGGGAGATACTTTGGAATTTCA</t>
  </si>
  <si>
    <t>CATTATACCAACTACAAGAGGAAGC</t>
  </si>
  <si>
    <t>VvCIPK9</t>
  </si>
  <si>
    <t>GGAAAACTGGTGGTGACACACTGGA</t>
  </si>
  <si>
    <t>AATTCTTGGATACAAATGGGCGAGG</t>
  </si>
  <si>
    <t>VvCIPK3</t>
  </si>
  <si>
    <t>TTCTACAAAAATCTTTCGACCTGCC</t>
  </si>
  <si>
    <t>AAGACTGACATTCTGCCACCCTCCA</t>
  </si>
  <si>
    <t>VvCIPK21</t>
  </si>
  <si>
    <t>TGCTCTGAAAAGAAAGATGACAAGG</t>
  </si>
  <si>
    <t>AGGTACATCTGGGTTGAAGGTGGTG</t>
  </si>
  <si>
    <t>VvCIPK40</t>
  </si>
  <si>
    <t>ATAAGCCCATCCTTGTATGTAGTTG</t>
  </si>
  <si>
    <t>TTGCTTTCTCGTTTTGATCTCTGTG</t>
  </si>
  <si>
    <t>VvCBL8</t>
  </si>
  <si>
    <t>AAGAAGAGTGGAAGGAATTTGTAGC</t>
  </si>
  <si>
    <t>TTCTAAATGTGTTCAGCACCTTCGG</t>
  </si>
  <si>
    <t>TGACCCAGAAGAGTGGAAGGAATTT</t>
  </si>
  <si>
    <t>TGTTCGATCCACCTTATGACTTGAG</t>
  </si>
  <si>
    <t>GACACCCGAACCTCTTGAAGAACAT</t>
  </si>
  <si>
    <t>GTGACTGCATTCCTTGCCCAAAAAA</t>
  </si>
  <si>
    <t>AGAATGGAGGGCTTTTGTACTTAGA</t>
  </si>
  <si>
    <t>TGACAGCACCCTTGTGAGAAATGAA</t>
  </si>
  <si>
    <t>TTTGTTTCTCGGAACCCATCATTGT</t>
  </si>
  <si>
    <t>TCAAACTGCAAATGTCTTCCAAACC</t>
  </si>
  <si>
    <t>CCATCCATACTAAAGAACATGACCA</t>
  </si>
  <si>
    <t>TTCTTGTGTAATCCAGTGTTATCCC</t>
  </si>
  <si>
    <t>CCTTCAATACCTAAAAGACATCACC</t>
  </si>
  <si>
    <t>AGTTTCTTCTGAACACCACTGCACA</t>
  </si>
  <si>
    <t>GAAGCCTTGTTCTACGACACCCATC</t>
  </si>
  <si>
    <t>GACACACAAGGGGCCTATATCATTT</t>
  </si>
  <si>
    <t>Actin</t>
    <phoneticPr fontId="1" type="noConversion"/>
  </si>
  <si>
    <r>
      <t>T</t>
    </r>
    <r>
      <rPr>
        <sz val="10"/>
        <rFont val="Times New Roman"/>
        <family val="1"/>
      </rPr>
      <t>ACAATTCCATCATGAAGTGTGATG</t>
    </r>
  </si>
  <si>
    <r>
      <t>T</t>
    </r>
    <r>
      <rPr>
        <sz val="10"/>
        <rFont val="Times New Roman"/>
        <family val="1"/>
      </rPr>
      <t>TAGAAGCACTTCCTGTGAACAATG</t>
    </r>
    <phoneticPr fontId="2" type="noConversion"/>
  </si>
  <si>
    <t>VvCBL4</t>
    <phoneticPr fontId="1" type="noConversion"/>
  </si>
  <si>
    <t>VvCBL10a</t>
    <phoneticPr fontId="1" type="noConversion"/>
  </si>
  <si>
    <t>VvCBL10b</t>
    <phoneticPr fontId="1" type="noConversion"/>
  </si>
  <si>
    <t>VvCBL13</t>
    <phoneticPr fontId="1" type="noConversion"/>
  </si>
  <si>
    <t>VvCBL5</t>
    <phoneticPr fontId="1" type="noConversion"/>
  </si>
  <si>
    <t>VvCBL12</t>
    <phoneticPr fontId="1" type="noConversion"/>
  </si>
  <si>
    <t>VvCBL11</t>
    <phoneticPr fontId="1" type="noConversion"/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Primers of </t>
    </r>
    <r>
      <rPr>
        <i/>
        <sz val="11"/>
        <color theme="1"/>
        <rFont val="Times New Roman"/>
        <family val="1"/>
      </rPr>
      <t>VvCBL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VvCIPK</t>
    </r>
    <r>
      <rPr>
        <sz val="11"/>
        <color theme="1"/>
        <rFont val="Times New Roman"/>
        <family val="1"/>
      </rPr>
      <t xml:space="preserve"> genes for qRT-PCR analysis</t>
    </r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2"/>
      <charset val="134"/>
      <scheme val="minor"/>
    </font>
    <font>
      <sz val="1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justify" vertical="top" wrapText="1"/>
    </xf>
    <xf numFmtId="0" fontId="5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4"/>
  <sheetViews>
    <sheetView tabSelected="1" workbookViewId="0">
      <selection activeCell="E8" sqref="E8"/>
    </sheetView>
  </sheetViews>
  <sheetFormatPr defaultRowHeight="13.5"/>
  <cols>
    <col min="1" max="1" width="10.125" customWidth="1"/>
    <col min="2" max="2" width="33.75" customWidth="1"/>
    <col min="3" max="3" width="34.625" customWidth="1"/>
  </cols>
  <sheetData>
    <row r="1" spans="1:3" ht="15">
      <c r="A1" s="1" t="s">
        <v>89</v>
      </c>
      <c r="B1" s="1"/>
      <c r="C1" s="1"/>
    </row>
    <row r="2" spans="1:3">
      <c r="A2" s="2" t="s">
        <v>0</v>
      </c>
      <c r="B2" s="2"/>
      <c r="C2" s="2" t="s">
        <v>1</v>
      </c>
    </row>
    <row r="3" spans="1:3">
      <c r="A3" s="2" t="s">
        <v>79</v>
      </c>
      <c r="B3" s="2" t="s">
        <v>80</v>
      </c>
      <c r="C3" s="2" t="s">
        <v>81</v>
      </c>
    </row>
    <row r="4" spans="1:3">
      <c r="A4" s="2" t="s">
        <v>2</v>
      </c>
      <c r="B4" s="2" t="s">
        <v>3</v>
      </c>
      <c r="C4" s="2" t="s">
        <v>4</v>
      </c>
    </row>
    <row r="5" spans="1:3">
      <c r="A5" s="2" t="s">
        <v>5</v>
      </c>
      <c r="B5" s="2" t="s">
        <v>6</v>
      </c>
      <c r="C5" s="2" t="s">
        <v>7</v>
      </c>
    </row>
    <row r="6" spans="1:3">
      <c r="A6" s="2" t="s">
        <v>8</v>
      </c>
      <c r="B6" s="2" t="s">
        <v>9</v>
      </c>
      <c r="C6" s="2" t="s">
        <v>10</v>
      </c>
    </row>
    <row r="7" spans="1:3">
      <c r="A7" s="2" t="s">
        <v>11</v>
      </c>
      <c r="B7" s="2" t="s">
        <v>12</v>
      </c>
      <c r="C7" s="2" t="s">
        <v>13</v>
      </c>
    </row>
    <row r="8" spans="1:3">
      <c r="A8" s="2" t="s">
        <v>14</v>
      </c>
      <c r="B8" s="2" t="s">
        <v>15</v>
      </c>
      <c r="C8" s="2" t="s">
        <v>16</v>
      </c>
    </row>
    <row r="9" spans="1:3">
      <c r="A9" s="2" t="s">
        <v>17</v>
      </c>
      <c r="B9" s="2" t="s">
        <v>18</v>
      </c>
      <c r="C9" s="2" t="s">
        <v>19</v>
      </c>
    </row>
    <row r="10" spans="1:3">
      <c r="A10" s="2" t="s">
        <v>20</v>
      </c>
      <c r="B10" s="2" t="s">
        <v>21</v>
      </c>
      <c r="C10" s="2" t="s">
        <v>22</v>
      </c>
    </row>
    <row r="11" spans="1:3">
      <c r="A11" s="2" t="s">
        <v>23</v>
      </c>
      <c r="B11" s="2" t="s">
        <v>24</v>
      </c>
      <c r="C11" s="2" t="s">
        <v>25</v>
      </c>
    </row>
    <row r="12" spans="1:3">
      <c r="A12" s="2" t="s">
        <v>26</v>
      </c>
      <c r="B12" s="2" t="s">
        <v>27</v>
      </c>
      <c r="C12" s="2" t="s">
        <v>28</v>
      </c>
    </row>
    <row r="13" spans="1:3">
      <c r="A13" s="2" t="s">
        <v>29</v>
      </c>
      <c r="B13" s="2" t="s">
        <v>30</v>
      </c>
      <c r="C13" s="2" t="s">
        <v>31</v>
      </c>
    </row>
    <row r="14" spans="1:3">
      <c r="A14" s="2" t="s">
        <v>32</v>
      </c>
      <c r="B14" s="2" t="s">
        <v>33</v>
      </c>
      <c r="C14" s="2" t="s">
        <v>34</v>
      </c>
    </row>
    <row r="15" spans="1:3">
      <c r="A15" s="2" t="s">
        <v>35</v>
      </c>
      <c r="B15" s="2" t="s">
        <v>36</v>
      </c>
      <c r="C15" s="2" t="s">
        <v>37</v>
      </c>
    </row>
    <row r="16" spans="1:3">
      <c r="A16" s="2" t="s">
        <v>38</v>
      </c>
      <c r="B16" s="2" t="s">
        <v>39</v>
      </c>
      <c r="C16" s="2" t="s">
        <v>40</v>
      </c>
    </row>
    <row r="17" spans="1:3">
      <c r="A17" s="2" t="s">
        <v>41</v>
      </c>
      <c r="B17" s="2" t="s">
        <v>42</v>
      </c>
      <c r="C17" s="2" t="s">
        <v>43</v>
      </c>
    </row>
    <row r="18" spans="1:3">
      <c r="A18" s="2" t="s">
        <v>44</v>
      </c>
      <c r="B18" s="2" t="s">
        <v>45</v>
      </c>
      <c r="C18" s="2" t="s">
        <v>46</v>
      </c>
    </row>
    <row r="19" spans="1:3">
      <c r="A19" s="2" t="s">
        <v>47</v>
      </c>
      <c r="B19" s="2" t="s">
        <v>48</v>
      </c>
      <c r="C19" s="2" t="s">
        <v>49</v>
      </c>
    </row>
    <row r="20" spans="1:3">
      <c r="A20" s="2" t="s">
        <v>50</v>
      </c>
      <c r="B20" s="2" t="s">
        <v>51</v>
      </c>
      <c r="C20" s="2" t="s">
        <v>52</v>
      </c>
    </row>
    <row r="21" spans="1:3">
      <c r="A21" s="2" t="s">
        <v>53</v>
      </c>
      <c r="B21" s="2" t="s">
        <v>54</v>
      </c>
      <c r="C21" s="2" t="s">
        <v>55</v>
      </c>
    </row>
    <row r="22" spans="1:3">
      <c r="A22" s="2" t="s">
        <v>56</v>
      </c>
      <c r="B22" s="2" t="s">
        <v>57</v>
      </c>
      <c r="C22" s="2" t="s">
        <v>58</v>
      </c>
    </row>
    <row r="23" spans="1:3">
      <c r="A23" s="2" t="s">
        <v>59</v>
      </c>
      <c r="B23" s="2" t="s">
        <v>60</v>
      </c>
      <c r="C23" s="2" t="s">
        <v>61</v>
      </c>
    </row>
    <row r="24" spans="1:3">
      <c r="A24" s="2" t="s">
        <v>62</v>
      </c>
      <c r="B24" s="2" t="s">
        <v>63</v>
      </c>
      <c r="C24" s="2" t="s">
        <v>64</v>
      </c>
    </row>
    <row r="25" spans="1:3">
      <c r="A25" s="2" t="s">
        <v>82</v>
      </c>
      <c r="B25" s="2" t="s">
        <v>65</v>
      </c>
      <c r="C25" s="2" t="s">
        <v>66</v>
      </c>
    </row>
    <row r="26" spans="1:3">
      <c r="A26" s="2" t="s">
        <v>83</v>
      </c>
      <c r="B26" s="2" t="s">
        <v>67</v>
      </c>
      <c r="C26" s="2" t="s">
        <v>68</v>
      </c>
    </row>
    <row r="27" spans="1:3">
      <c r="A27" s="2" t="s">
        <v>84</v>
      </c>
      <c r="B27" s="2" t="s">
        <v>69</v>
      </c>
      <c r="C27" s="2" t="s">
        <v>70</v>
      </c>
    </row>
    <row r="28" spans="1:3">
      <c r="A28" s="2" t="s">
        <v>85</v>
      </c>
      <c r="B28" s="2" t="s">
        <v>71</v>
      </c>
      <c r="C28" s="2" t="s">
        <v>72</v>
      </c>
    </row>
    <row r="29" spans="1:3">
      <c r="A29" s="2" t="s">
        <v>86</v>
      </c>
      <c r="B29" s="2" t="s">
        <v>73</v>
      </c>
      <c r="C29" s="2" t="s">
        <v>74</v>
      </c>
    </row>
    <row r="30" spans="1:3">
      <c r="A30" s="2" t="s">
        <v>87</v>
      </c>
      <c r="B30" s="2" t="s">
        <v>75</v>
      </c>
      <c r="C30" s="2" t="s">
        <v>76</v>
      </c>
    </row>
    <row r="31" spans="1:3">
      <c r="A31" s="2" t="s">
        <v>88</v>
      </c>
      <c r="B31" s="2" t="s">
        <v>77</v>
      </c>
      <c r="C31" s="2" t="s">
        <v>78</v>
      </c>
    </row>
    <row r="32" spans="1:3">
      <c r="A32" s="4"/>
      <c r="B32" s="4"/>
      <c r="C32" s="4"/>
    </row>
    <row r="33" spans="1:3">
      <c r="A33" s="4"/>
      <c r="B33" s="4"/>
      <c r="C33" s="4"/>
    </row>
    <row r="34" spans="1:3">
      <c r="A34" s="3"/>
      <c r="B34" s="3"/>
      <c r="C34" s="3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C3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5.XLSX</TitleName>
    <DocumentId xmlns="f1ac3016-fbeb-46df-af3f-f1b6e38c419b">Table 5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B2CF1F33-3776-4AC1-8A20-B5047AAA1069}"/>
</file>

<file path=customXml/itemProps2.xml><?xml version="1.0" encoding="utf-8"?>
<ds:datastoreItem xmlns:ds="http://schemas.openxmlformats.org/officeDocument/2006/customXml" ds:itemID="{CE92D930-0ED6-45A9-8324-76045EFA767A}"/>
</file>

<file path=customXml/itemProps3.xml><?xml version="1.0" encoding="utf-8"?>
<ds:datastoreItem xmlns:ds="http://schemas.openxmlformats.org/officeDocument/2006/customXml" ds:itemID="{6EEE3952-9ECA-4055-9497-AE2CC434B6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0T08:3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